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D:\Postdoc Data\Research Projects\Mfn2_Stra8-Cre\"/>
    </mc:Choice>
  </mc:AlternateContent>
  <xr:revisionPtr revIDLastSave="0" documentId="13_ncr:1_{136D61C8-7BBA-4CE6-99C1-6C13346BCF45}" xr6:coauthVersionLast="47" xr6:coauthVersionMax="47" xr10:uidLastSave="{00000000-0000-0000-0000-000000000000}"/>
  <bookViews>
    <workbookView xWindow="7725" yWindow="765" windowWidth="20760" windowHeight="1483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45" i="1" l="1"/>
  <c r="E38" i="1"/>
  <c r="E39" i="1"/>
  <c r="E40" i="1"/>
  <c r="E41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5" i="1"/>
  <c r="C32" i="1"/>
  <c r="C33" i="1"/>
  <c r="C34" i="1"/>
  <c r="C35" i="1"/>
  <c r="C36" i="1"/>
  <c r="C37" i="1"/>
  <c r="C22" i="1"/>
  <c r="C23" i="1"/>
  <c r="C24" i="1"/>
  <c r="C25" i="1"/>
  <c r="C26" i="1"/>
  <c r="C27" i="1"/>
  <c r="C28" i="1"/>
  <c r="C29" i="1"/>
  <c r="C30" i="1"/>
  <c r="C31" i="1"/>
  <c r="C21" i="1"/>
  <c r="C10" i="1"/>
  <c r="C11" i="1"/>
  <c r="C12" i="1"/>
  <c r="C13" i="1"/>
  <c r="C14" i="1"/>
  <c r="C15" i="1"/>
  <c r="C16" i="1"/>
  <c r="C17" i="1"/>
  <c r="C18" i="1"/>
  <c r="C19" i="1"/>
  <c r="C20" i="1"/>
  <c r="C9" i="1"/>
</calcChain>
</file>

<file path=xl/sharedStrings.xml><?xml version="1.0" encoding="utf-8"?>
<sst xmlns="http://schemas.openxmlformats.org/spreadsheetml/2006/main" count="4" uniqueCount="4">
  <si>
    <t>MFN2 WT</t>
    <phoneticPr fontId="1" type="noConversion"/>
  </si>
  <si>
    <t>MFN2 Cko</t>
    <phoneticPr fontId="1" type="noConversion"/>
  </si>
  <si>
    <t>ttest</t>
    <phoneticPr fontId="1" type="noConversion"/>
  </si>
  <si>
    <t xml:space="preserve">the diameter of  seminiferous tubules   （μm）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Q73"/>
  <sheetViews>
    <sheetView tabSelected="1" workbookViewId="0">
      <selection activeCell="G6" sqref="G6"/>
    </sheetView>
  </sheetViews>
  <sheetFormatPr defaultRowHeight="14.25" x14ac:dyDescent="0.2"/>
  <cols>
    <col min="4" max="4" width="13" bestFit="1" customWidth="1"/>
  </cols>
  <sheetData>
    <row r="1" spans="2:17" ht="15" thickBot="1" x14ac:dyDescent="0.25"/>
    <row r="2" spans="2:17" ht="15" thickBot="1" x14ac:dyDescent="0.25">
      <c r="B2" s="1" t="s">
        <v>3</v>
      </c>
      <c r="C2" s="2"/>
      <c r="D2" s="2"/>
      <c r="E2" s="2"/>
      <c r="F2" s="2"/>
      <c r="G2" s="2"/>
      <c r="H2" s="3"/>
    </row>
    <row r="4" spans="2:17" x14ac:dyDescent="0.2">
      <c r="C4" t="s">
        <v>0</v>
      </c>
      <c r="E4" t="s">
        <v>1</v>
      </c>
    </row>
    <row r="5" spans="2:17" x14ac:dyDescent="0.2">
      <c r="C5">
        <v>206.49</v>
      </c>
      <c r="E5">
        <f>50*Q37</f>
        <v>201.14999999999998</v>
      </c>
      <c r="K5">
        <v>1</v>
      </c>
      <c r="L5">
        <v>4.4999999999999998E-2</v>
      </c>
      <c r="M5">
        <v>162.316</v>
      </c>
      <c r="N5">
        <v>56.780999999999999</v>
      </c>
      <c r="O5">
        <v>232.73500000000001</v>
      </c>
      <c r="P5">
        <v>-85.03</v>
      </c>
      <c r="Q5">
        <v>4.3289999999999997</v>
      </c>
    </row>
    <row r="6" spans="2:17" x14ac:dyDescent="0.2">
      <c r="C6">
        <v>198.21</v>
      </c>
      <c r="E6">
        <f t="shared" ref="E6:E44" si="0">50*Q38</f>
        <v>166.4</v>
      </c>
      <c r="K6">
        <v>2</v>
      </c>
      <c r="L6">
        <v>5.2999999999999999E-2</v>
      </c>
      <c r="M6">
        <v>157.37700000000001</v>
      </c>
      <c r="N6">
        <v>58.76</v>
      </c>
      <c r="O6">
        <v>223.702</v>
      </c>
      <c r="P6">
        <v>-9.7739999999999991</v>
      </c>
      <c r="Q6">
        <v>5.0309999999999997</v>
      </c>
    </row>
    <row r="7" spans="2:17" x14ac:dyDescent="0.2">
      <c r="C7">
        <v>203.92</v>
      </c>
      <c r="E7">
        <f t="shared" si="0"/>
        <v>142.9</v>
      </c>
      <c r="K7">
        <v>3</v>
      </c>
      <c r="L7">
        <v>4.3999999999999997E-2</v>
      </c>
      <c r="M7">
        <v>162.33799999999999</v>
      </c>
      <c r="N7">
        <v>63.097000000000001</v>
      </c>
      <c r="O7">
        <v>221.648</v>
      </c>
      <c r="P7">
        <v>-61.927999999999997</v>
      </c>
      <c r="Q7">
        <v>4.25</v>
      </c>
    </row>
    <row r="8" spans="2:17" x14ac:dyDescent="0.2">
      <c r="C8">
        <v>218.21</v>
      </c>
      <c r="E8">
        <f t="shared" si="0"/>
        <v>121.7</v>
      </c>
      <c r="K8">
        <v>4</v>
      </c>
      <c r="L8">
        <v>4.8000000000000001E-2</v>
      </c>
      <c r="M8">
        <v>159.28</v>
      </c>
      <c r="N8">
        <v>26.992999999999999</v>
      </c>
      <c r="O8">
        <v>224.57400000000001</v>
      </c>
      <c r="P8">
        <v>-78.381</v>
      </c>
      <c r="Q8">
        <v>4.5519999999999996</v>
      </c>
    </row>
    <row r="9" spans="2:17" x14ac:dyDescent="0.2">
      <c r="C9">
        <f>50*Q5</f>
        <v>216.45</v>
      </c>
      <c r="E9">
        <f t="shared" si="0"/>
        <v>157</v>
      </c>
      <c r="K9">
        <v>5</v>
      </c>
      <c r="L9">
        <v>4.3999999999999997E-2</v>
      </c>
      <c r="M9">
        <v>169.494</v>
      </c>
      <c r="N9">
        <v>28.26</v>
      </c>
      <c r="O9">
        <v>219.601</v>
      </c>
      <c r="P9">
        <v>-77.686999999999998</v>
      </c>
      <c r="Q9">
        <v>4.2009999999999996</v>
      </c>
    </row>
    <row r="10" spans="2:17" x14ac:dyDescent="0.2">
      <c r="C10">
        <f>50*Q6</f>
        <v>251.54999999999998</v>
      </c>
      <c r="E10">
        <f t="shared" si="0"/>
        <v>132.05000000000001</v>
      </c>
      <c r="K10">
        <v>6</v>
      </c>
      <c r="L10">
        <v>4.5999999999999999E-2</v>
      </c>
      <c r="M10">
        <v>153.68100000000001</v>
      </c>
      <c r="N10">
        <v>43.478000000000002</v>
      </c>
      <c r="O10">
        <v>224.52</v>
      </c>
      <c r="P10">
        <v>-86.775000000000006</v>
      </c>
      <c r="Q10">
        <v>4.4450000000000003</v>
      </c>
    </row>
    <row r="11" spans="2:17" x14ac:dyDescent="0.2">
      <c r="C11">
        <f t="shared" ref="C10:C21" si="1">50*Q7</f>
        <v>212.5</v>
      </c>
      <c r="E11">
        <f t="shared" si="0"/>
        <v>143</v>
      </c>
      <c r="K11">
        <v>7</v>
      </c>
      <c r="L11">
        <v>4.5999999999999999E-2</v>
      </c>
      <c r="M11">
        <v>160.96799999999999</v>
      </c>
      <c r="N11">
        <v>29.943999999999999</v>
      </c>
      <c r="O11">
        <v>229.00700000000001</v>
      </c>
      <c r="P11">
        <v>-53.292999999999999</v>
      </c>
      <c r="Q11">
        <v>4.3920000000000003</v>
      </c>
    </row>
    <row r="12" spans="2:17" x14ac:dyDescent="0.2">
      <c r="C12">
        <f t="shared" si="1"/>
        <v>227.59999999999997</v>
      </c>
      <c r="E12">
        <f t="shared" si="0"/>
        <v>166.55</v>
      </c>
      <c r="K12">
        <v>8</v>
      </c>
      <c r="L12">
        <v>4.9000000000000002E-2</v>
      </c>
      <c r="M12">
        <v>163.83699999999999</v>
      </c>
      <c r="N12">
        <v>20.140999999999998</v>
      </c>
      <c r="O12">
        <v>236.90199999999999</v>
      </c>
      <c r="P12">
        <v>-67.676000000000002</v>
      </c>
      <c r="Q12">
        <v>4.6619999999999999</v>
      </c>
    </row>
    <row r="13" spans="2:17" x14ac:dyDescent="0.2">
      <c r="C13">
        <f t="shared" si="1"/>
        <v>210.04999999999998</v>
      </c>
      <c r="E13">
        <f t="shared" si="0"/>
        <v>143.79999999999998</v>
      </c>
      <c r="K13">
        <v>9</v>
      </c>
      <c r="L13">
        <v>5.0999999999999997E-2</v>
      </c>
      <c r="M13">
        <v>159.86500000000001</v>
      </c>
      <c r="N13">
        <v>28.06</v>
      </c>
      <c r="O13">
        <v>221.333</v>
      </c>
      <c r="P13">
        <v>-103.03100000000001</v>
      </c>
      <c r="Q13">
        <v>4.8970000000000002</v>
      </c>
    </row>
    <row r="14" spans="2:17" x14ac:dyDescent="0.2">
      <c r="C14">
        <f t="shared" si="1"/>
        <v>222.25</v>
      </c>
      <c r="E14">
        <f t="shared" si="0"/>
        <v>138.35</v>
      </c>
      <c r="K14">
        <v>10</v>
      </c>
      <c r="L14">
        <v>4.4999999999999998E-2</v>
      </c>
      <c r="M14">
        <v>146.429</v>
      </c>
      <c r="N14">
        <v>35.667000000000002</v>
      </c>
      <c r="O14">
        <v>237.333</v>
      </c>
      <c r="P14">
        <v>-90</v>
      </c>
      <c r="Q14">
        <v>4.3330000000000002</v>
      </c>
    </row>
    <row r="15" spans="2:17" x14ac:dyDescent="0.2">
      <c r="C15">
        <f t="shared" si="1"/>
        <v>219.60000000000002</v>
      </c>
      <c r="E15">
        <f t="shared" si="0"/>
        <v>160.15</v>
      </c>
      <c r="K15">
        <v>11</v>
      </c>
      <c r="L15">
        <v>5.0999999999999997E-2</v>
      </c>
      <c r="M15">
        <v>155.03</v>
      </c>
      <c r="N15">
        <v>36.020000000000003</v>
      </c>
      <c r="O15">
        <v>228.7</v>
      </c>
      <c r="P15">
        <v>-56.781999999999996</v>
      </c>
      <c r="Q15">
        <v>4.9059999999999997</v>
      </c>
    </row>
    <row r="16" spans="2:17" x14ac:dyDescent="0.2">
      <c r="C16">
        <f t="shared" si="1"/>
        <v>233.1</v>
      </c>
      <c r="E16">
        <f t="shared" si="0"/>
        <v>158.25</v>
      </c>
      <c r="K16">
        <v>12</v>
      </c>
      <c r="L16">
        <v>4.7E-2</v>
      </c>
      <c r="M16">
        <v>161.214</v>
      </c>
      <c r="N16">
        <v>49.776000000000003</v>
      </c>
      <c r="O16">
        <v>221.595</v>
      </c>
      <c r="P16">
        <v>-86.54</v>
      </c>
      <c r="Q16">
        <v>4.4870000000000001</v>
      </c>
    </row>
    <row r="17" spans="3:17" x14ac:dyDescent="0.2">
      <c r="C17">
        <f t="shared" si="1"/>
        <v>244.85000000000002</v>
      </c>
      <c r="E17">
        <f t="shared" si="0"/>
        <v>135.9</v>
      </c>
      <c r="K17">
        <v>13</v>
      </c>
      <c r="L17">
        <v>4.9000000000000002E-2</v>
      </c>
      <c r="M17">
        <v>149.876</v>
      </c>
      <c r="N17">
        <v>37.895000000000003</v>
      </c>
      <c r="O17">
        <v>236.11099999999999</v>
      </c>
      <c r="P17">
        <v>-28.710999999999999</v>
      </c>
      <c r="Q17">
        <v>4.7270000000000003</v>
      </c>
    </row>
    <row r="18" spans="3:17" x14ac:dyDescent="0.2">
      <c r="C18">
        <f t="shared" si="1"/>
        <v>216.65</v>
      </c>
      <c r="E18">
        <f t="shared" si="0"/>
        <v>166.70000000000002</v>
      </c>
      <c r="K18">
        <v>14</v>
      </c>
      <c r="L18">
        <v>5.2999999999999999E-2</v>
      </c>
      <c r="M18">
        <v>167.602</v>
      </c>
      <c r="N18">
        <v>81.027000000000001</v>
      </c>
      <c r="O18">
        <v>219.33099999999999</v>
      </c>
      <c r="P18">
        <v>-63.435000000000002</v>
      </c>
      <c r="Q18">
        <v>5.0780000000000003</v>
      </c>
    </row>
    <row r="19" spans="3:17" x14ac:dyDescent="0.2">
      <c r="C19">
        <f t="shared" si="1"/>
        <v>245.29999999999998</v>
      </c>
      <c r="E19">
        <f t="shared" si="0"/>
        <v>168.2</v>
      </c>
      <c r="K19">
        <v>15</v>
      </c>
      <c r="L19">
        <v>5.2999999999999999E-2</v>
      </c>
      <c r="M19">
        <v>182.07400000000001</v>
      </c>
      <c r="N19">
        <v>71.415000000000006</v>
      </c>
      <c r="O19">
        <v>225.13499999999999</v>
      </c>
      <c r="P19">
        <v>-112.32899999999999</v>
      </c>
      <c r="Q19">
        <v>5.0449999999999999</v>
      </c>
    </row>
    <row r="20" spans="3:17" x14ac:dyDescent="0.2">
      <c r="C20">
        <f t="shared" si="1"/>
        <v>224.35</v>
      </c>
      <c r="E20">
        <f t="shared" si="0"/>
        <v>141.70000000000002</v>
      </c>
      <c r="K20">
        <v>16</v>
      </c>
      <c r="L20">
        <v>4.9000000000000002E-2</v>
      </c>
      <c r="M20">
        <v>182.51400000000001</v>
      </c>
      <c r="N20">
        <v>66.471999999999994</v>
      </c>
      <c r="O20">
        <v>226.76300000000001</v>
      </c>
      <c r="P20">
        <v>-98.593000000000004</v>
      </c>
      <c r="Q20">
        <v>4.7409999999999997</v>
      </c>
    </row>
    <row r="21" spans="3:17" x14ac:dyDescent="0.2">
      <c r="C21">
        <f>50*Q17</f>
        <v>236.35000000000002</v>
      </c>
      <c r="E21">
        <f t="shared" si="0"/>
        <v>150.25</v>
      </c>
      <c r="K21">
        <v>17</v>
      </c>
      <c r="L21">
        <v>0.05</v>
      </c>
      <c r="M21">
        <v>166.12</v>
      </c>
      <c r="N21">
        <v>61.749000000000002</v>
      </c>
      <c r="O21">
        <v>218.90100000000001</v>
      </c>
      <c r="P21">
        <v>-27.687999999999999</v>
      </c>
      <c r="Q21">
        <v>4.7530000000000001</v>
      </c>
    </row>
    <row r="22" spans="3:17" x14ac:dyDescent="0.2">
      <c r="C22">
        <f t="shared" ref="C22:C39" si="2">50*Q18</f>
        <v>253.9</v>
      </c>
      <c r="E22">
        <f t="shared" si="0"/>
        <v>145</v>
      </c>
      <c r="K22">
        <v>18</v>
      </c>
      <c r="L22">
        <v>5.7000000000000002E-2</v>
      </c>
      <c r="M22">
        <v>158.23400000000001</v>
      </c>
      <c r="N22">
        <v>32.688000000000002</v>
      </c>
      <c r="O22">
        <v>216.322</v>
      </c>
      <c r="P22">
        <v>-112.57</v>
      </c>
      <c r="Q22">
        <v>5.4820000000000002</v>
      </c>
    </row>
    <row r="23" spans="3:17" x14ac:dyDescent="0.2">
      <c r="C23">
        <f t="shared" si="2"/>
        <v>252.25</v>
      </c>
      <c r="E23">
        <f t="shared" si="0"/>
        <v>174.25</v>
      </c>
      <c r="K23">
        <v>19</v>
      </c>
      <c r="L23">
        <v>5.3999999999999999E-2</v>
      </c>
      <c r="M23">
        <v>150.73599999999999</v>
      </c>
      <c r="N23">
        <v>46.42</v>
      </c>
      <c r="O23">
        <v>200.64500000000001</v>
      </c>
      <c r="P23">
        <v>-33.947000000000003</v>
      </c>
      <c r="Q23">
        <v>5.1479999999999997</v>
      </c>
    </row>
    <row r="24" spans="3:17" x14ac:dyDescent="0.2">
      <c r="C24">
        <f t="shared" si="2"/>
        <v>237.04999999999998</v>
      </c>
      <c r="E24">
        <f t="shared" si="0"/>
        <v>168.70000000000002</v>
      </c>
      <c r="K24">
        <v>20</v>
      </c>
      <c r="L24">
        <v>0.05</v>
      </c>
      <c r="M24">
        <v>156.34</v>
      </c>
      <c r="N24">
        <v>39.856000000000002</v>
      </c>
      <c r="O24">
        <v>211.501</v>
      </c>
      <c r="P24">
        <v>-49.777999999999999</v>
      </c>
      <c r="Q24">
        <v>4.7750000000000004</v>
      </c>
    </row>
    <row r="25" spans="3:17" x14ac:dyDescent="0.2">
      <c r="C25">
        <f t="shared" si="2"/>
        <v>237.65</v>
      </c>
      <c r="E25">
        <f t="shared" si="0"/>
        <v>154.5</v>
      </c>
      <c r="K25">
        <v>21</v>
      </c>
      <c r="L25">
        <v>5.2999999999999999E-2</v>
      </c>
      <c r="M25">
        <v>181.928</v>
      </c>
      <c r="N25">
        <v>39.957999999999998</v>
      </c>
      <c r="O25">
        <v>230.179</v>
      </c>
      <c r="P25">
        <v>-116.881</v>
      </c>
      <c r="Q25">
        <v>5.0679999999999996</v>
      </c>
    </row>
    <row r="26" spans="3:17" x14ac:dyDescent="0.2">
      <c r="C26">
        <f t="shared" si="2"/>
        <v>274.10000000000002</v>
      </c>
      <c r="E26">
        <f t="shared" si="0"/>
        <v>179.15</v>
      </c>
      <c r="K26">
        <v>22</v>
      </c>
      <c r="L26">
        <v>5.3999999999999999E-2</v>
      </c>
      <c r="M26">
        <v>167.8</v>
      </c>
      <c r="N26">
        <v>49.68</v>
      </c>
      <c r="O26">
        <v>222.49700000000001</v>
      </c>
      <c r="P26">
        <v>-63.435000000000002</v>
      </c>
      <c r="Q26">
        <v>5.1710000000000003</v>
      </c>
    </row>
    <row r="27" spans="3:17" x14ac:dyDescent="0.2">
      <c r="C27">
        <f t="shared" si="2"/>
        <v>257.39999999999998</v>
      </c>
      <c r="E27">
        <f t="shared" si="0"/>
        <v>112.99999999999999</v>
      </c>
      <c r="K27">
        <v>23</v>
      </c>
      <c r="L27">
        <v>5.6000000000000001E-2</v>
      </c>
      <c r="M27">
        <v>149.184</v>
      </c>
      <c r="N27">
        <v>34.505000000000003</v>
      </c>
      <c r="O27">
        <v>216</v>
      </c>
      <c r="P27">
        <v>-24.963000000000001</v>
      </c>
      <c r="Q27">
        <v>5.3310000000000004</v>
      </c>
    </row>
    <row r="28" spans="3:17" x14ac:dyDescent="0.2">
      <c r="C28">
        <f t="shared" si="2"/>
        <v>238.75000000000003</v>
      </c>
      <c r="E28">
        <f t="shared" si="0"/>
        <v>137.6</v>
      </c>
      <c r="K28">
        <v>6</v>
      </c>
      <c r="L28">
        <v>5.7000000000000002E-2</v>
      </c>
      <c r="M28">
        <v>165.02799999999999</v>
      </c>
      <c r="N28">
        <v>75.718999999999994</v>
      </c>
      <c r="O28">
        <v>216.83199999999999</v>
      </c>
      <c r="P28">
        <v>-118.03400000000001</v>
      </c>
      <c r="Q28">
        <v>5.452</v>
      </c>
    </row>
    <row r="29" spans="3:17" x14ac:dyDescent="0.2">
      <c r="C29">
        <f t="shared" si="2"/>
        <v>253.39999999999998</v>
      </c>
      <c r="E29">
        <f t="shared" si="0"/>
        <v>148.80000000000001</v>
      </c>
      <c r="K29">
        <v>7</v>
      </c>
      <c r="L29">
        <v>5.3999999999999999E-2</v>
      </c>
      <c r="M29">
        <v>155.01300000000001</v>
      </c>
      <c r="N29">
        <v>39.244999999999997</v>
      </c>
      <c r="O29">
        <v>221.94300000000001</v>
      </c>
      <c r="P29">
        <v>-59.793999999999997</v>
      </c>
      <c r="Q29">
        <v>5.1349999999999998</v>
      </c>
    </row>
    <row r="30" spans="3:17" x14ac:dyDescent="0.2">
      <c r="C30">
        <f t="shared" si="2"/>
        <v>258.55</v>
      </c>
      <c r="E30">
        <f t="shared" si="0"/>
        <v>168.55</v>
      </c>
      <c r="K30">
        <v>8</v>
      </c>
      <c r="L30">
        <v>4.3999999999999997E-2</v>
      </c>
      <c r="M30">
        <v>156.917</v>
      </c>
      <c r="N30">
        <v>31.95</v>
      </c>
      <c r="O30">
        <v>214.95599999999999</v>
      </c>
      <c r="P30">
        <v>-35.107999999999997</v>
      </c>
      <c r="Q30">
        <v>4.202</v>
      </c>
    </row>
    <row r="31" spans="3:17" x14ac:dyDescent="0.2">
      <c r="C31">
        <f t="shared" si="2"/>
        <v>266.55</v>
      </c>
      <c r="E31">
        <f t="shared" si="0"/>
        <v>161.54999999999998</v>
      </c>
      <c r="K31">
        <v>9</v>
      </c>
      <c r="L31">
        <v>4.5999999999999999E-2</v>
      </c>
      <c r="M31">
        <v>163.85400000000001</v>
      </c>
      <c r="N31">
        <v>58.198</v>
      </c>
      <c r="O31">
        <v>217.518</v>
      </c>
      <c r="P31">
        <v>-126.26900000000001</v>
      </c>
      <c r="Q31">
        <v>4.367</v>
      </c>
    </row>
    <row r="32" spans="3:17" x14ac:dyDescent="0.2">
      <c r="C32">
        <f t="shared" si="2"/>
        <v>272.60000000000002</v>
      </c>
      <c r="E32">
        <f t="shared" si="0"/>
        <v>131.80000000000001</v>
      </c>
      <c r="K32">
        <v>10</v>
      </c>
      <c r="L32">
        <v>5.0999999999999997E-2</v>
      </c>
      <c r="M32">
        <v>165.90299999999999</v>
      </c>
      <c r="N32">
        <v>24.582000000000001</v>
      </c>
      <c r="O32">
        <v>227.27199999999999</v>
      </c>
      <c r="P32">
        <v>-26.126999999999999</v>
      </c>
      <c r="Q32">
        <v>4.8730000000000002</v>
      </c>
    </row>
    <row r="33" spans="3:17" x14ac:dyDescent="0.2">
      <c r="C33">
        <f t="shared" si="2"/>
        <v>256.75</v>
      </c>
      <c r="E33">
        <f t="shared" si="0"/>
        <v>141.05000000000001</v>
      </c>
      <c r="K33">
        <v>11</v>
      </c>
      <c r="L33">
        <v>5.5E-2</v>
      </c>
      <c r="M33">
        <v>189.76400000000001</v>
      </c>
      <c r="N33">
        <v>48.506</v>
      </c>
      <c r="O33">
        <v>223.54400000000001</v>
      </c>
      <c r="P33">
        <v>-130.47800000000001</v>
      </c>
      <c r="Q33">
        <v>5.2309999999999999</v>
      </c>
    </row>
    <row r="34" spans="3:17" x14ac:dyDescent="0.2">
      <c r="C34">
        <f t="shared" si="2"/>
        <v>210.1</v>
      </c>
      <c r="E34">
        <f t="shared" si="0"/>
        <v>156.85</v>
      </c>
    </row>
    <row r="35" spans="3:17" x14ac:dyDescent="0.2">
      <c r="C35">
        <f t="shared" si="2"/>
        <v>218.35</v>
      </c>
      <c r="E35">
        <f t="shared" si="0"/>
        <v>133.85</v>
      </c>
    </row>
    <row r="36" spans="3:17" x14ac:dyDescent="0.2">
      <c r="C36">
        <f t="shared" si="2"/>
        <v>243.65</v>
      </c>
      <c r="E36">
        <f t="shared" si="0"/>
        <v>150.29999999999998</v>
      </c>
    </row>
    <row r="37" spans="3:17" x14ac:dyDescent="0.2">
      <c r="C37">
        <f t="shared" si="2"/>
        <v>261.55</v>
      </c>
      <c r="E37">
        <f t="shared" si="0"/>
        <v>158.85</v>
      </c>
      <c r="K37">
        <v>1</v>
      </c>
      <c r="L37">
        <v>4.2000000000000003E-2</v>
      </c>
      <c r="M37">
        <v>150.21299999999999</v>
      </c>
      <c r="N37">
        <v>52.887999999999998</v>
      </c>
      <c r="O37">
        <v>230.93199999999999</v>
      </c>
      <c r="P37">
        <v>39.957999999999998</v>
      </c>
      <c r="Q37">
        <v>4.0229999999999997</v>
      </c>
    </row>
    <row r="38" spans="3:17" x14ac:dyDescent="0.2">
      <c r="C38">
        <v>221.72</v>
      </c>
      <c r="E38">
        <f>50*Q70</f>
        <v>167.75</v>
      </c>
      <c r="K38">
        <v>2</v>
      </c>
      <c r="L38">
        <v>3.5000000000000003E-2</v>
      </c>
      <c r="M38">
        <v>151.52099999999999</v>
      </c>
      <c r="N38">
        <v>61.082999999999998</v>
      </c>
      <c r="O38">
        <v>224.20099999999999</v>
      </c>
      <c r="P38">
        <v>-20.135999999999999</v>
      </c>
      <c r="Q38">
        <v>3.3279999999999998</v>
      </c>
    </row>
    <row r="39" spans="3:17" x14ac:dyDescent="0.2">
      <c r="C39">
        <v>226.47</v>
      </c>
      <c r="E39">
        <f t="shared" si="0"/>
        <v>158.65</v>
      </c>
      <c r="K39">
        <v>3</v>
      </c>
      <c r="L39">
        <v>0.03</v>
      </c>
      <c r="M39">
        <v>164.655</v>
      </c>
      <c r="N39">
        <v>43.54</v>
      </c>
      <c r="O39">
        <v>217.69399999999999</v>
      </c>
      <c r="P39">
        <v>-120.67700000000001</v>
      </c>
      <c r="Q39">
        <v>2.8580000000000001</v>
      </c>
    </row>
    <row r="40" spans="3:17" x14ac:dyDescent="0.2">
      <c r="C40">
        <v>196.41</v>
      </c>
      <c r="E40">
        <f t="shared" si="0"/>
        <v>175.95000000000002</v>
      </c>
      <c r="K40">
        <v>4</v>
      </c>
      <c r="L40">
        <v>2.5000000000000001E-2</v>
      </c>
      <c r="M40">
        <v>161.67500000000001</v>
      </c>
      <c r="N40">
        <v>15.696</v>
      </c>
      <c r="O40">
        <v>213.995</v>
      </c>
      <c r="P40">
        <v>-32.057000000000002</v>
      </c>
      <c r="Q40">
        <v>2.4340000000000002</v>
      </c>
    </row>
    <row r="41" spans="3:17" x14ac:dyDescent="0.2">
      <c r="C41">
        <v>253.17</v>
      </c>
      <c r="E41">
        <f t="shared" si="0"/>
        <v>140.05000000000001</v>
      </c>
      <c r="K41">
        <v>5</v>
      </c>
      <c r="L41">
        <v>3.3000000000000002E-2</v>
      </c>
      <c r="M41">
        <v>169.959</v>
      </c>
      <c r="N41">
        <v>65.27</v>
      </c>
      <c r="O41">
        <v>230.572</v>
      </c>
      <c r="P41">
        <v>-117.245</v>
      </c>
      <c r="Q41">
        <v>3.14</v>
      </c>
    </row>
    <row r="42" spans="3:17" x14ac:dyDescent="0.2">
      <c r="K42">
        <v>6</v>
      </c>
      <c r="L42">
        <v>2.8000000000000001E-2</v>
      </c>
      <c r="M42">
        <v>188.95</v>
      </c>
      <c r="N42">
        <v>29.611000000000001</v>
      </c>
      <c r="O42">
        <v>239.19900000000001</v>
      </c>
      <c r="P42">
        <v>170.46299999999999</v>
      </c>
      <c r="Q42">
        <v>2.641</v>
      </c>
    </row>
    <row r="43" spans="3:17" x14ac:dyDescent="0.2">
      <c r="K43">
        <v>7</v>
      </c>
      <c r="L43">
        <v>0.03</v>
      </c>
      <c r="M43">
        <v>174.85300000000001</v>
      </c>
      <c r="N43">
        <v>75.265000000000001</v>
      </c>
      <c r="O43">
        <v>214.27</v>
      </c>
      <c r="P43">
        <v>-110.01900000000001</v>
      </c>
      <c r="Q43">
        <v>2.86</v>
      </c>
    </row>
    <row r="44" spans="3:17" x14ac:dyDescent="0.2">
      <c r="K44">
        <v>8</v>
      </c>
      <c r="L44">
        <v>3.5000000000000003E-2</v>
      </c>
      <c r="M44">
        <v>161.39500000000001</v>
      </c>
      <c r="N44">
        <v>36.357999999999997</v>
      </c>
      <c r="O44">
        <v>216.93199999999999</v>
      </c>
      <c r="P44">
        <v>-111.26900000000001</v>
      </c>
      <c r="Q44">
        <v>3.331</v>
      </c>
    </row>
    <row r="45" spans="3:17" x14ac:dyDescent="0.2">
      <c r="C45" t="s">
        <v>2</v>
      </c>
      <c r="D45">
        <f>TTEST(C5:C41,E5:E41,2,2)</f>
        <v>3.0782208913645633E-28</v>
      </c>
      <c r="K45">
        <v>9</v>
      </c>
      <c r="L45">
        <v>0.03</v>
      </c>
      <c r="M45">
        <v>156.59</v>
      </c>
      <c r="N45">
        <v>48.246000000000002</v>
      </c>
      <c r="O45">
        <v>235.072</v>
      </c>
      <c r="P45">
        <v>-91.245000000000005</v>
      </c>
      <c r="Q45">
        <v>2.8759999999999999</v>
      </c>
    </row>
    <row r="46" spans="3:17" x14ac:dyDescent="0.2">
      <c r="K46">
        <v>10</v>
      </c>
      <c r="L46">
        <v>2.9000000000000001E-2</v>
      </c>
      <c r="M46">
        <v>178.55099999999999</v>
      </c>
      <c r="N46">
        <v>62.759</v>
      </c>
      <c r="O46">
        <v>219.27699999999999</v>
      </c>
      <c r="P46">
        <v>-9.5329999999999995</v>
      </c>
      <c r="Q46">
        <v>2.7669999999999999</v>
      </c>
    </row>
    <row r="47" spans="3:17" x14ac:dyDescent="0.2">
      <c r="K47">
        <v>11</v>
      </c>
      <c r="L47">
        <v>3.4000000000000002E-2</v>
      </c>
      <c r="M47">
        <v>150.20400000000001</v>
      </c>
      <c r="N47">
        <v>24.742000000000001</v>
      </c>
      <c r="O47">
        <v>225.614</v>
      </c>
      <c r="P47">
        <v>-100.871</v>
      </c>
      <c r="Q47">
        <v>3.2029999999999998</v>
      </c>
    </row>
    <row r="48" spans="3:17" x14ac:dyDescent="0.2">
      <c r="K48">
        <v>12</v>
      </c>
      <c r="L48">
        <v>3.3000000000000002E-2</v>
      </c>
      <c r="M48">
        <v>176.52</v>
      </c>
      <c r="N48">
        <v>46.914999999999999</v>
      </c>
      <c r="O48">
        <v>235.82499999999999</v>
      </c>
      <c r="P48">
        <v>-80.91</v>
      </c>
      <c r="Q48">
        <v>3.165</v>
      </c>
    </row>
    <row r="49" spans="11:17" x14ac:dyDescent="0.2">
      <c r="K49">
        <v>13</v>
      </c>
      <c r="L49">
        <v>2.8000000000000001E-2</v>
      </c>
      <c r="M49">
        <v>176.5</v>
      </c>
      <c r="N49">
        <v>46.878</v>
      </c>
      <c r="O49">
        <v>236.96299999999999</v>
      </c>
      <c r="P49">
        <v>4.8369999999999997</v>
      </c>
      <c r="Q49">
        <v>2.718</v>
      </c>
    </row>
    <row r="50" spans="11:17" x14ac:dyDescent="0.2">
      <c r="K50">
        <v>14</v>
      </c>
      <c r="L50">
        <v>3.5000000000000003E-2</v>
      </c>
      <c r="M50">
        <v>157.91900000000001</v>
      </c>
      <c r="N50">
        <v>43.866999999999997</v>
      </c>
      <c r="O50">
        <v>235.43299999999999</v>
      </c>
      <c r="P50">
        <v>-89.284000000000006</v>
      </c>
      <c r="Q50">
        <v>3.3340000000000001</v>
      </c>
    </row>
    <row r="51" spans="11:17" x14ac:dyDescent="0.2">
      <c r="K51">
        <v>15</v>
      </c>
      <c r="L51">
        <v>3.5000000000000003E-2</v>
      </c>
      <c r="M51">
        <v>175.97499999999999</v>
      </c>
      <c r="N51">
        <v>33.899000000000001</v>
      </c>
      <c r="O51">
        <v>217.935</v>
      </c>
      <c r="P51">
        <v>-51.284999999999997</v>
      </c>
      <c r="Q51">
        <v>3.3639999999999999</v>
      </c>
    </row>
    <row r="52" spans="11:17" x14ac:dyDescent="0.2">
      <c r="K52">
        <v>16</v>
      </c>
      <c r="L52">
        <v>0.03</v>
      </c>
      <c r="M52">
        <v>170.827</v>
      </c>
      <c r="N52">
        <v>62.451000000000001</v>
      </c>
      <c r="O52">
        <v>251.887</v>
      </c>
      <c r="P52">
        <v>-91.263999999999996</v>
      </c>
      <c r="Q52">
        <v>2.8340000000000001</v>
      </c>
    </row>
    <row r="53" spans="11:17" x14ac:dyDescent="0.2">
      <c r="K53">
        <v>17</v>
      </c>
      <c r="L53">
        <v>3.1E-2</v>
      </c>
      <c r="M53">
        <v>155.57400000000001</v>
      </c>
      <c r="N53">
        <v>50.667000000000002</v>
      </c>
      <c r="O53">
        <v>223.833</v>
      </c>
      <c r="P53">
        <v>-86.82</v>
      </c>
      <c r="Q53">
        <v>3.0049999999999999</v>
      </c>
    </row>
    <row r="54" spans="11:17" x14ac:dyDescent="0.2">
      <c r="K54">
        <v>18</v>
      </c>
      <c r="L54">
        <v>0.03</v>
      </c>
      <c r="M54">
        <v>185.887</v>
      </c>
      <c r="N54">
        <v>50</v>
      </c>
      <c r="O54">
        <v>225.48599999999999</v>
      </c>
      <c r="P54">
        <v>-109.73699999999999</v>
      </c>
      <c r="Q54">
        <v>2.9</v>
      </c>
    </row>
    <row r="55" spans="11:17" x14ac:dyDescent="0.2">
      <c r="K55">
        <v>19</v>
      </c>
      <c r="L55">
        <v>3.5999999999999997E-2</v>
      </c>
      <c r="M55">
        <v>136.87200000000001</v>
      </c>
      <c r="N55">
        <v>28.283999999999999</v>
      </c>
      <c r="O55">
        <v>219.31</v>
      </c>
      <c r="P55">
        <v>-122.55</v>
      </c>
      <c r="Q55">
        <v>3.4849999999999999</v>
      </c>
    </row>
    <row r="56" spans="11:17" x14ac:dyDescent="0.2">
      <c r="K56">
        <v>20</v>
      </c>
      <c r="L56">
        <v>3.5000000000000003E-2</v>
      </c>
      <c r="M56">
        <v>167.58500000000001</v>
      </c>
      <c r="N56">
        <v>26.89</v>
      </c>
      <c r="O56">
        <v>236.59200000000001</v>
      </c>
      <c r="P56">
        <v>-134.75</v>
      </c>
      <c r="Q56">
        <v>3.3740000000000001</v>
      </c>
    </row>
    <row r="57" spans="11:17" x14ac:dyDescent="0.2">
      <c r="K57">
        <v>21</v>
      </c>
      <c r="L57">
        <v>3.2000000000000001E-2</v>
      </c>
      <c r="M57">
        <v>171.90199999999999</v>
      </c>
      <c r="N57">
        <v>53.296999999999997</v>
      </c>
      <c r="O57">
        <v>228.666</v>
      </c>
      <c r="P57">
        <v>-100.098</v>
      </c>
      <c r="Q57">
        <v>3.09</v>
      </c>
    </row>
    <row r="58" spans="11:17" x14ac:dyDescent="0.2">
      <c r="K58">
        <v>22</v>
      </c>
      <c r="L58">
        <v>3.6999999999999998E-2</v>
      </c>
      <c r="M58">
        <v>189.34299999999999</v>
      </c>
      <c r="N58">
        <v>68.674000000000007</v>
      </c>
      <c r="O58">
        <v>235.55199999999999</v>
      </c>
      <c r="P58">
        <v>-179.667</v>
      </c>
      <c r="Q58">
        <v>3.5830000000000002</v>
      </c>
    </row>
    <row r="59" spans="11:17" x14ac:dyDescent="0.2">
      <c r="K59">
        <v>23</v>
      </c>
      <c r="L59">
        <v>2.4E-2</v>
      </c>
      <c r="M59">
        <v>176.184</v>
      </c>
      <c r="N59">
        <v>63.103999999999999</v>
      </c>
      <c r="O59">
        <v>211.79499999999999</v>
      </c>
      <c r="P59">
        <v>-67.218000000000004</v>
      </c>
      <c r="Q59">
        <v>2.2599999999999998</v>
      </c>
    </row>
    <row r="60" spans="11:17" x14ac:dyDescent="0.2">
      <c r="K60">
        <v>24</v>
      </c>
      <c r="L60">
        <v>2.9000000000000001E-2</v>
      </c>
      <c r="M60">
        <v>167.648</v>
      </c>
      <c r="N60">
        <v>59.68</v>
      </c>
      <c r="O60">
        <v>223.798</v>
      </c>
      <c r="P60">
        <v>-7.3940000000000001</v>
      </c>
      <c r="Q60">
        <v>2.7519999999999998</v>
      </c>
    </row>
    <row r="61" spans="11:17" x14ac:dyDescent="0.2">
      <c r="K61">
        <v>25</v>
      </c>
      <c r="L61">
        <v>3.1E-2</v>
      </c>
      <c r="M61">
        <v>145.03</v>
      </c>
      <c r="N61">
        <v>3.9660000000000002</v>
      </c>
      <c r="O61">
        <v>237.26400000000001</v>
      </c>
      <c r="P61">
        <v>-45</v>
      </c>
      <c r="Q61">
        <v>2.976</v>
      </c>
    </row>
    <row r="62" spans="11:17" x14ac:dyDescent="0.2">
      <c r="K62">
        <v>26</v>
      </c>
      <c r="L62">
        <v>3.5000000000000003E-2</v>
      </c>
      <c r="M62">
        <v>182.90100000000001</v>
      </c>
      <c r="N62">
        <v>74.605999999999995</v>
      </c>
      <c r="O62">
        <v>238.58099999999999</v>
      </c>
      <c r="P62">
        <v>-125.949</v>
      </c>
      <c r="Q62">
        <v>3.371</v>
      </c>
    </row>
    <row r="63" spans="11:17" x14ac:dyDescent="0.2">
      <c r="K63">
        <v>27</v>
      </c>
      <c r="L63">
        <v>3.4000000000000002E-2</v>
      </c>
      <c r="M63">
        <v>192.602</v>
      </c>
      <c r="N63">
        <v>133</v>
      </c>
      <c r="O63">
        <v>225.24600000000001</v>
      </c>
      <c r="P63">
        <v>-125.02200000000001</v>
      </c>
      <c r="Q63">
        <v>3.2309999999999999</v>
      </c>
    </row>
    <row r="64" spans="11:17" x14ac:dyDescent="0.2">
      <c r="K64">
        <v>28</v>
      </c>
      <c r="L64">
        <v>2.8000000000000001E-2</v>
      </c>
      <c r="M64">
        <v>188.27600000000001</v>
      </c>
      <c r="N64">
        <v>75.893000000000001</v>
      </c>
      <c r="O64">
        <v>230.16300000000001</v>
      </c>
      <c r="P64">
        <v>-109.867</v>
      </c>
      <c r="Q64">
        <v>2.6360000000000001</v>
      </c>
    </row>
    <row r="65" spans="11:17" x14ac:dyDescent="0.2">
      <c r="K65">
        <v>29</v>
      </c>
      <c r="L65">
        <v>0.03</v>
      </c>
      <c r="M65">
        <v>186.62200000000001</v>
      </c>
      <c r="N65">
        <v>63.47</v>
      </c>
      <c r="O65">
        <v>232.33500000000001</v>
      </c>
      <c r="P65">
        <v>-144.315</v>
      </c>
      <c r="Q65">
        <v>2.8210000000000002</v>
      </c>
    </row>
    <row r="66" spans="11:17" x14ac:dyDescent="0.2">
      <c r="K66">
        <v>30</v>
      </c>
      <c r="L66">
        <v>3.3000000000000002E-2</v>
      </c>
      <c r="M66">
        <v>188.089</v>
      </c>
      <c r="N66">
        <v>66.084999999999994</v>
      </c>
      <c r="O66">
        <v>244.01400000000001</v>
      </c>
      <c r="P66">
        <v>-140.38900000000001</v>
      </c>
      <c r="Q66">
        <v>3.137</v>
      </c>
    </row>
    <row r="67" spans="11:17" x14ac:dyDescent="0.2">
      <c r="K67">
        <v>31</v>
      </c>
      <c r="L67">
        <v>2.8000000000000001E-2</v>
      </c>
      <c r="M67">
        <v>183.72</v>
      </c>
      <c r="N67">
        <v>93.888999999999996</v>
      </c>
      <c r="O67">
        <v>222.971</v>
      </c>
      <c r="P67">
        <v>-69.027000000000001</v>
      </c>
      <c r="Q67">
        <v>2.677</v>
      </c>
    </row>
    <row r="68" spans="11:17" x14ac:dyDescent="0.2">
      <c r="K68">
        <v>32</v>
      </c>
      <c r="L68">
        <v>3.1E-2</v>
      </c>
      <c r="M68">
        <v>173.489</v>
      </c>
      <c r="N68">
        <v>50.238</v>
      </c>
      <c r="O68">
        <v>229.46100000000001</v>
      </c>
      <c r="P68">
        <v>-104.036</v>
      </c>
      <c r="Q68">
        <v>3.0059999999999998</v>
      </c>
    </row>
    <row r="69" spans="11:17" x14ac:dyDescent="0.2">
      <c r="K69">
        <v>33</v>
      </c>
      <c r="L69">
        <v>3.3000000000000002E-2</v>
      </c>
      <c r="M69">
        <v>184.36500000000001</v>
      </c>
      <c r="N69">
        <v>34.877000000000002</v>
      </c>
      <c r="O69">
        <v>222.251</v>
      </c>
      <c r="P69">
        <v>-116.06100000000001</v>
      </c>
      <c r="Q69">
        <v>3.177</v>
      </c>
    </row>
    <row r="70" spans="11:17" x14ac:dyDescent="0.2">
      <c r="K70">
        <v>34</v>
      </c>
      <c r="L70">
        <v>3.5000000000000003E-2</v>
      </c>
      <c r="M70">
        <v>166.43799999999999</v>
      </c>
      <c r="N70">
        <v>40.139000000000003</v>
      </c>
      <c r="O70">
        <v>229.10400000000001</v>
      </c>
      <c r="P70">
        <v>-91.066999999999993</v>
      </c>
      <c r="Q70">
        <v>3.355</v>
      </c>
    </row>
    <row r="71" spans="11:17" x14ac:dyDescent="0.2">
      <c r="K71">
        <v>35</v>
      </c>
      <c r="L71">
        <v>3.3000000000000002E-2</v>
      </c>
      <c r="M71">
        <v>140.44499999999999</v>
      </c>
      <c r="N71">
        <v>8.2789999999999999</v>
      </c>
      <c r="O71">
        <v>217.941</v>
      </c>
      <c r="P71">
        <v>-103.67100000000001</v>
      </c>
      <c r="Q71">
        <v>3.173</v>
      </c>
    </row>
    <row r="72" spans="11:17" x14ac:dyDescent="0.2">
      <c r="K72">
        <v>36</v>
      </c>
      <c r="L72">
        <v>3.6999999999999998E-2</v>
      </c>
      <c r="M72">
        <v>182.482</v>
      </c>
      <c r="N72">
        <v>44.790999999999997</v>
      </c>
      <c r="O72">
        <v>236.91200000000001</v>
      </c>
      <c r="P72">
        <v>-124.631</v>
      </c>
      <c r="Q72">
        <v>3.5190000000000001</v>
      </c>
    </row>
    <row r="73" spans="11:17" x14ac:dyDescent="0.2">
      <c r="K73">
        <v>37</v>
      </c>
      <c r="L73">
        <v>2.9000000000000001E-2</v>
      </c>
      <c r="M73">
        <v>189.10900000000001</v>
      </c>
      <c r="N73">
        <v>62.84</v>
      </c>
      <c r="O73">
        <v>229.351</v>
      </c>
      <c r="P73">
        <v>-137.411</v>
      </c>
      <c r="Q73">
        <v>2.8010000000000002</v>
      </c>
    </row>
  </sheetData>
  <mergeCells count="1">
    <mergeCell ref="B2:H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34Z</dcterms:created>
  <dcterms:modified xsi:type="dcterms:W3CDTF">2022-03-11T08:06:20Z</dcterms:modified>
</cp:coreProperties>
</file>